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020" tabRatio="500"/>
  </bookViews>
  <sheets>
    <sheet name="Figure 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</calcChain>
</file>

<file path=xl/sharedStrings.xml><?xml version="1.0" encoding="utf-8"?>
<sst xmlns="http://schemas.openxmlformats.org/spreadsheetml/2006/main" count="37" uniqueCount="37">
  <si>
    <t>PGJ2</t>
  </si>
  <si>
    <t>PGB2</t>
  </si>
  <si>
    <t xml:space="preserve">PGA1 </t>
  </si>
  <si>
    <t>4-cholesten-3-one</t>
  </si>
  <si>
    <t>19-norethindrone</t>
  </si>
  <si>
    <t>levonorgestrel</t>
  </si>
  <si>
    <t>corticosterone</t>
  </si>
  <si>
    <t>cortisone</t>
  </si>
  <si>
    <t>progesterone</t>
  </si>
  <si>
    <t>fusidic acid</t>
  </si>
  <si>
    <t>urocanate</t>
  </si>
  <si>
    <t>fumarate</t>
  </si>
  <si>
    <t>EMHF</t>
  </si>
  <si>
    <t>DMHF</t>
  </si>
  <si>
    <t>MHF</t>
  </si>
  <si>
    <t>DMMF</t>
  </si>
  <si>
    <t>ascorbic acid</t>
  </si>
  <si>
    <t>emoxyfuranone</t>
  </si>
  <si>
    <t>sotolon</t>
  </si>
  <si>
    <t>2(5H)-furanone</t>
  </si>
  <si>
    <t>proscillicardin A</t>
  </si>
  <si>
    <t>bufalin</t>
  </si>
  <si>
    <t>hellebrin</t>
  </si>
  <si>
    <t>ouabagenin</t>
  </si>
  <si>
    <t>ouabain</t>
  </si>
  <si>
    <t>digitoxin</t>
  </si>
  <si>
    <t>digoxigenin</t>
  </si>
  <si>
    <t>digoxin</t>
  </si>
  <si>
    <t>DMF</t>
  </si>
  <si>
    <t>ouabain vs ouabagenin</t>
  </si>
  <si>
    <t>digoxin vs digoxigenin</t>
  </si>
  <si>
    <t>substrate vs. DMF ctrl</t>
  </si>
  <si>
    <t>Student's t test (two tailed)</t>
  </si>
  <si>
    <t>SEM</t>
  </si>
  <si>
    <t>Mean</t>
  </si>
  <si>
    <t>Rate (A600/min)</t>
  </si>
  <si>
    <t>Subs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/>
    <xf numFmtId="0" fontId="0" fillId="0" borderId="2" xfId="0" applyBorder="1"/>
    <xf numFmtId="164" fontId="0" fillId="0" borderId="3" xfId="0" applyNumberFormat="1" applyBorder="1" applyAlignment="1">
      <alignment horizontal="center"/>
    </xf>
    <xf numFmtId="164" fontId="0" fillId="0" borderId="2" xfId="0" applyNumberFormat="1" applyBorder="1"/>
    <xf numFmtId="164" fontId="0" fillId="0" borderId="3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0" xfId="0" applyNumberFormat="1" applyBorder="1" applyAlignment="1">
      <alignment horizontal="center"/>
    </xf>
    <xf numFmtId="164" fontId="0" fillId="0" borderId="6" xfId="0" applyNumberFormat="1" applyBorder="1"/>
    <xf numFmtId="164" fontId="0" fillId="0" borderId="0" xfId="0" applyNumberFormat="1" applyBorder="1"/>
    <xf numFmtId="0" fontId="0" fillId="0" borderId="0" xfId="0" applyBorder="1"/>
    <xf numFmtId="0" fontId="0" fillId="0" borderId="7" xfId="0" applyBorder="1"/>
    <xf numFmtId="11" fontId="0" fillId="0" borderId="0" xfId="0" applyNumberFormat="1"/>
    <xf numFmtId="11" fontId="1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W91"/>
  <sheetViews>
    <sheetView tabSelected="1" workbookViewId="0">
      <selection activeCell="B5" sqref="B5:B6"/>
    </sheetView>
  </sheetViews>
  <sheetFormatPr baseColWidth="10" defaultRowHeight="15" x14ac:dyDescent="0"/>
  <cols>
    <col min="2" max="2" width="16.1640625" bestFit="1" customWidth="1"/>
    <col min="8" max="8" width="27.33203125" customWidth="1"/>
    <col min="12" max="12" width="16.1640625" style="2" bestFit="1" customWidth="1"/>
    <col min="13" max="13" width="14.1640625" style="1" bestFit="1" customWidth="1"/>
    <col min="14" max="14" width="8.33203125" style="1" bestFit="1" customWidth="1"/>
    <col min="15" max="15" width="8.33203125" style="1" customWidth="1"/>
    <col min="16" max="16" width="15.6640625" style="1" customWidth="1"/>
    <col min="20" max="20" width="15.6640625" style="1" customWidth="1"/>
  </cols>
  <sheetData>
    <row r="4" spans="2:23">
      <c r="B4" s="27"/>
      <c r="M4" s="2"/>
      <c r="N4" s="2"/>
      <c r="O4" s="2"/>
      <c r="P4" s="2"/>
      <c r="Q4" s="26"/>
      <c r="R4" s="26"/>
      <c r="S4" s="26"/>
      <c r="T4" s="2"/>
      <c r="U4" s="26"/>
      <c r="V4" s="26"/>
      <c r="W4" s="26"/>
    </row>
    <row r="5" spans="2:23">
      <c r="B5" s="25" t="s">
        <v>36</v>
      </c>
      <c r="C5" s="25" t="s">
        <v>35</v>
      </c>
      <c r="D5" s="25"/>
      <c r="E5" s="25"/>
      <c r="F5" s="25" t="s">
        <v>34</v>
      </c>
      <c r="G5" s="25" t="s">
        <v>33</v>
      </c>
      <c r="H5" s="25" t="s">
        <v>32</v>
      </c>
      <c r="I5" s="25"/>
      <c r="J5" s="25"/>
      <c r="M5" s="3"/>
      <c r="N5" s="3"/>
      <c r="O5" s="3"/>
      <c r="P5" s="2"/>
      <c r="Q5" s="18"/>
      <c r="S5" s="18"/>
      <c r="T5" s="2"/>
      <c r="U5" s="18"/>
      <c r="V5" s="18"/>
      <c r="W5" s="18"/>
    </row>
    <row r="6" spans="2:23" ht="45">
      <c r="B6" s="25"/>
      <c r="C6" s="25"/>
      <c r="D6" s="25"/>
      <c r="E6" s="25"/>
      <c r="F6" s="25"/>
      <c r="G6" s="25"/>
      <c r="H6" s="24" t="s">
        <v>31</v>
      </c>
      <c r="I6" s="24" t="s">
        <v>30</v>
      </c>
      <c r="J6" s="24" t="s">
        <v>29</v>
      </c>
      <c r="N6" s="3"/>
      <c r="O6" s="3"/>
      <c r="P6" s="2"/>
      <c r="Q6" s="1"/>
      <c r="R6" s="3"/>
      <c r="S6" s="3"/>
      <c r="T6" s="2"/>
      <c r="U6" s="18"/>
      <c r="V6" s="18"/>
      <c r="W6" s="18"/>
    </row>
    <row r="7" spans="2:23">
      <c r="B7" s="17" t="s">
        <v>28</v>
      </c>
      <c r="C7" s="17">
        <v>2.1792000000000001E-3</v>
      </c>
      <c r="D7" s="16">
        <v>7.4880000000000009E-4</v>
      </c>
      <c r="E7" s="11">
        <v>-1.3985999999999998E-3</v>
      </c>
      <c r="F7" s="15">
        <f>AVERAGE(C7:E7)</f>
        <v>5.0980000000000003E-4</v>
      </c>
      <c r="G7" s="14">
        <f>STDEV(C7:E7)/SQRT(3)</f>
        <v>1.039712133236888E-3</v>
      </c>
      <c r="H7" s="23">
        <v>1</v>
      </c>
      <c r="I7" s="12"/>
      <c r="J7" s="11"/>
      <c r="M7" s="3"/>
      <c r="N7" s="3"/>
      <c r="O7" s="3"/>
      <c r="P7" s="2"/>
      <c r="Q7" s="3"/>
      <c r="R7" s="3"/>
      <c r="S7" s="3"/>
      <c r="T7" s="2"/>
      <c r="U7" s="18"/>
      <c r="V7" s="18"/>
      <c r="W7" s="18"/>
    </row>
    <row r="8" spans="2:23">
      <c r="B8" s="17" t="s">
        <v>27</v>
      </c>
      <c r="C8" s="17">
        <v>0.20514000000000002</v>
      </c>
      <c r="D8" s="16">
        <v>0.19536000000000001</v>
      </c>
      <c r="E8" s="11">
        <v>0.19134000000000001</v>
      </c>
      <c r="F8" s="15">
        <f>AVERAGE(C8:E8)</f>
        <v>0.19728000000000001</v>
      </c>
      <c r="G8" s="14">
        <f>STDEV(C8:E8)/SQRT(3)</f>
        <v>4.0977554831883294E-3</v>
      </c>
      <c r="H8" s="21">
        <v>1.2745420830845109E-6</v>
      </c>
      <c r="I8" s="22">
        <v>3.0919598098185434E-3</v>
      </c>
      <c r="J8" s="11"/>
      <c r="N8" s="3"/>
      <c r="O8" s="3"/>
      <c r="P8" s="2"/>
      <c r="Q8" s="3"/>
      <c r="R8" s="1"/>
      <c r="S8" s="3"/>
      <c r="T8" s="2"/>
      <c r="U8" s="18"/>
      <c r="V8" s="18"/>
      <c r="W8" s="18"/>
    </row>
    <row r="9" spans="2:23">
      <c r="B9" s="17" t="s">
        <v>26</v>
      </c>
      <c r="C9" s="17">
        <v>0.23436000000000001</v>
      </c>
      <c r="D9" s="16">
        <v>0.2301</v>
      </c>
      <c r="E9" s="11">
        <v>0.24558000000000002</v>
      </c>
      <c r="F9" s="15">
        <f>AVERAGE(C9:E9)</f>
        <v>0.23668</v>
      </c>
      <c r="G9" s="14">
        <f>STDEV(C9:E9)/SQRT(3)</f>
        <v>4.6167954254006166E-3</v>
      </c>
      <c r="H9" s="21">
        <v>9.6476696152275566E-7</v>
      </c>
      <c r="I9" s="20"/>
      <c r="J9" s="11"/>
      <c r="M9" s="3"/>
      <c r="N9" s="3"/>
      <c r="O9" s="3"/>
      <c r="P9" s="19"/>
      <c r="Q9" s="3"/>
      <c r="R9" s="1"/>
      <c r="S9" s="1"/>
      <c r="T9" s="19"/>
      <c r="U9" s="18"/>
      <c r="V9" s="18"/>
      <c r="W9" s="18"/>
    </row>
    <row r="10" spans="2:23">
      <c r="B10" s="17" t="s">
        <v>25</v>
      </c>
      <c r="C10" s="17">
        <v>0.15917999999999999</v>
      </c>
      <c r="D10" s="16">
        <v>0.15323999999999999</v>
      </c>
      <c r="E10" s="11">
        <v>0.15084</v>
      </c>
      <c r="F10" s="15">
        <f>AVERAGE(C10:E10)</f>
        <v>0.15442</v>
      </c>
      <c r="G10" s="14">
        <f>STDEV(C10:E10)/SQRT(3)</f>
        <v>2.4787900274125647E-3</v>
      </c>
      <c r="H10" s="21">
        <v>5.5708694777658597E-7</v>
      </c>
      <c r="I10" s="12"/>
      <c r="J10" s="11"/>
      <c r="M10" s="3"/>
      <c r="N10" s="3"/>
      <c r="O10" s="3"/>
      <c r="P10" s="19"/>
      <c r="Q10" s="3"/>
      <c r="R10" s="1"/>
      <c r="S10" s="3"/>
      <c r="T10" s="19"/>
      <c r="U10" s="18"/>
      <c r="V10" s="18"/>
      <c r="W10" s="18"/>
    </row>
    <row r="11" spans="2:23">
      <c r="B11" s="17" t="s">
        <v>24</v>
      </c>
      <c r="C11" s="17">
        <v>0.16434000000000001</v>
      </c>
      <c r="D11" s="16">
        <v>0.18084</v>
      </c>
      <c r="E11" s="11">
        <v>0.17136000000000001</v>
      </c>
      <c r="F11" s="15">
        <f>AVERAGE(C11:E11)</f>
        <v>0.17218</v>
      </c>
      <c r="G11" s="14">
        <f>STDEV(C11:E11)/SQRT(3)</f>
        <v>4.7807530787523393E-3</v>
      </c>
      <c r="H11" s="21">
        <v>3.936847677459004E-6</v>
      </c>
      <c r="I11" s="12"/>
      <c r="J11" s="22">
        <v>1.3553234105154054E-3</v>
      </c>
      <c r="M11" s="3"/>
      <c r="N11" s="3"/>
      <c r="O11" s="3"/>
      <c r="P11" s="19"/>
      <c r="Q11" s="3"/>
      <c r="R11" s="3"/>
      <c r="S11" s="3"/>
      <c r="T11" s="19"/>
      <c r="U11" s="18"/>
      <c r="V11" s="18"/>
      <c r="W11" s="18"/>
    </row>
    <row r="12" spans="2:23">
      <c r="B12" s="17" t="s">
        <v>23</v>
      </c>
      <c r="C12" s="17">
        <v>0.21486</v>
      </c>
      <c r="D12" s="16">
        <v>0.22716</v>
      </c>
      <c r="E12" s="11">
        <v>0.22848000000000002</v>
      </c>
      <c r="F12" s="15">
        <f>AVERAGE(C12:E12)</f>
        <v>0.2235</v>
      </c>
      <c r="G12" s="14">
        <f>STDEV(C12:E12)/SQRT(3)</f>
        <v>4.3367729938284805E-3</v>
      </c>
      <c r="H12" s="21">
        <v>9.5732514791482712E-7</v>
      </c>
      <c r="I12" s="12"/>
      <c r="J12" s="20"/>
      <c r="M12" s="3"/>
      <c r="N12" s="3"/>
      <c r="O12" s="3"/>
      <c r="P12" s="19"/>
      <c r="Q12" s="3"/>
      <c r="R12" s="3"/>
      <c r="S12" s="3"/>
      <c r="T12" s="19"/>
      <c r="U12" s="18"/>
      <c r="V12" s="18"/>
      <c r="W12" s="18"/>
    </row>
    <row r="13" spans="2:23">
      <c r="B13" s="17" t="s">
        <v>22</v>
      </c>
      <c r="C13" s="17">
        <v>5.2745999999999999E-3</v>
      </c>
      <c r="D13" s="16">
        <v>-6.6960000000000006E-3</v>
      </c>
      <c r="E13" s="11">
        <v>8.3279999999999997E-4</v>
      </c>
      <c r="F13" s="15">
        <f>AVERAGE(C13:E13)</f>
        <v>-1.9620000000000022E-4</v>
      </c>
      <c r="G13" s="14">
        <f>STDEV(C13:E13)/SQRT(3)</f>
        <v>3.4937060952518607E-3</v>
      </c>
      <c r="H13" s="13">
        <v>0.85586194061044063</v>
      </c>
      <c r="I13" s="12"/>
      <c r="J13" s="11"/>
      <c r="M13" s="3"/>
      <c r="N13" s="3"/>
      <c r="O13" s="3"/>
      <c r="P13" s="19"/>
      <c r="Q13" s="3"/>
      <c r="R13" s="3"/>
      <c r="S13" s="3"/>
      <c r="T13" s="19"/>
      <c r="U13" s="18"/>
      <c r="V13" s="18"/>
      <c r="W13" s="18"/>
    </row>
    <row r="14" spans="2:23">
      <c r="B14" s="17" t="s">
        <v>21</v>
      </c>
      <c r="C14" s="17">
        <v>-1.2780000000000001E-3</v>
      </c>
      <c r="D14" s="16">
        <v>3.1524E-4</v>
      </c>
      <c r="E14" s="11">
        <v>1.9193999999999999E-3</v>
      </c>
      <c r="F14" s="15">
        <f>AVERAGE(C14:E14)</f>
        <v>3.1887999999999996E-4</v>
      </c>
      <c r="G14" s="14">
        <f>STDEV(C14:E14)/SQRT(3)</f>
        <v>9.2301166969870974E-4</v>
      </c>
      <c r="H14" s="13">
        <v>0.89741093641759351</v>
      </c>
      <c r="I14" s="12"/>
      <c r="J14" s="11"/>
      <c r="M14" s="3"/>
      <c r="N14" s="3"/>
      <c r="O14" s="3"/>
      <c r="P14" s="19"/>
      <c r="Q14" s="1"/>
      <c r="R14" s="3"/>
      <c r="S14" s="3"/>
      <c r="T14" s="19"/>
      <c r="U14" s="18"/>
      <c r="V14" s="18"/>
      <c r="W14" s="18"/>
    </row>
    <row r="15" spans="2:23">
      <c r="B15" s="17" t="s">
        <v>20</v>
      </c>
      <c r="C15" s="17">
        <v>-5.0154000000000006E-3</v>
      </c>
      <c r="D15" s="16">
        <v>-1.2551999999999999E-3</v>
      </c>
      <c r="E15" s="11">
        <v>-9.2399999999999999E-3</v>
      </c>
      <c r="F15" s="15">
        <f>AVERAGE(C15:E15)</f>
        <v>-5.1701999999999998E-3</v>
      </c>
      <c r="G15" s="14">
        <f>STDEV(C15:E15)/SQRT(3)</f>
        <v>2.3063123552545953E-3</v>
      </c>
      <c r="H15" s="13">
        <v>8.8112172594437765E-2</v>
      </c>
      <c r="I15" s="12"/>
      <c r="J15" s="11"/>
      <c r="N15" s="3"/>
      <c r="O15" s="3"/>
      <c r="P15" s="19"/>
      <c r="Q15" s="3"/>
      <c r="R15" s="3"/>
      <c r="S15" s="3"/>
      <c r="T15" s="19"/>
      <c r="U15" s="18"/>
      <c r="V15" s="18"/>
      <c r="W15" s="18"/>
    </row>
    <row r="16" spans="2:23">
      <c r="B16" s="17" t="s">
        <v>19</v>
      </c>
      <c r="C16" s="17">
        <v>8.7900000000000009E-3</v>
      </c>
      <c r="D16" s="16">
        <v>2.1054E-2</v>
      </c>
      <c r="E16" s="11">
        <v>1.1928000000000001E-2</v>
      </c>
      <c r="F16" s="15">
        <f>AVERAGE(C16:E16)</f>
        <v>1.3924000000000001E-2</v>
      </c>
      <c r="G16" s="14">
        <f>STDEV(C16:E16)/SQRT(3)</f>
        <v>3.6782892762804806E-3</v>
      </c>
      <c r="H16" s="13">
        <v>2.4686249820045317E-2</v>
      </c>
      <c r="I16" s="12"/>
      <c r="J16" s="11"/>
      <c r="M16" s="3"/>
      <c r="N16" s="3"/>
      <c r="O16" s="3"/>
      <c r="P16" s="19"/>
      <c r="Q16" s="1"/>
      <c r="R16" s="3"/>
      <c r="S16" s="3"/>
      <c r="T16" s="19"/>
      <c r="U16" s="18"/>
      <c r="V16" s="18"/>
      <c r="W16" s="18"/>
    </row>
    <row r="17" spans="2:23">
      <c r="B17" s="17" t="s">
        <v>18</v>
      </c>
      <c r="C17" s="17">
        <v>-1.0002000000000001E-3</v>
      </c>
      <c r="D17" s="16">
        <v>1.227E-3</v>
      </c>
      <c r="E17" s="11">
        <v>-4.7057999999999996E-4</v>
      </c>
      <c r="F17" s="15">
        <f>AVERAGE(C17:E17)</f>
        <v>-8.1260000000000032E-5</v>
      </c>
      <c r="G17" s="14">
        <f>STDEV(C17:E17)/SQRT(3)</f>
        <v>6.7175950726431862E-4</v>
      </c>
      <c r="H17" s="13">
        <v>0.65793284189652956</v>
      </c>
      <c r="I17" s="12"/>
      <c r="J17" s="11"/>
      <c r="M17" s="3"/>
      <c r="N17" s="3"/>
      <c r="O17" s="3"/>
      <c r="P17" s="19"/>
      <c r="Q17" s="3"/>
      <c r="R17" s="3"/>
      <c r="S17" s="3"/>
      <c r="T17" s="19"/>
      <c r="U17" s="18"/>
      <c r="V17" s="18"/>
      <c r="W17" s="18"/>
    </row>
    <row r="18" spans="2:23">
      <c r="B18" s="17" t="s">
        <v>17</v>
      </c>
      <c r="C18" s="17">
        <v>8.0760000000000001E-4</v>
      </c>
      <c r="D18" s="16">
        <v>-6.3180000000000007E-4</v>
      </c>
      <c r="E18" s="11">
        <v>-6.3180000000000007E-4</v>
      </c>
      <c r="F18" s="15">
        <f>AVERAGE(C18:E18)</f>
        <v>-1.5200000000000004E-4</v>
      </c>
      <c r="G18" s="14">
        <f>STDEV(C18:E18)/SQRT(3)</f>
        <v>4.7980000000000012E-4</v>
      </c>
      <c r="H18" s="13">
        <v>0.59427362619514579</v>
      </c>
      <c r="I18" s="12"/>
      <c r="J18" s="11"/>
      <c r="N18" s="3"/>
      <c r="O18" s="3"/>
      <c r="P18" s="19"/>
      <c r="Q18" s="3"/>
      <c r="R18" s="3"/>
      <c r="S18" s="3"/>
      <c r="T18" s="19"/>
      <c r="U18" s="18"/>
      <c r="V18" s="18"/>
      <c r="W18" s="18"/>
    </row>
    <row r="19" spans="2:23">
      <c r="B19" s="17" t="s">
        <v>16</v>
      </c>
      <c r="C19" s="17">
        <v>-1.1412E-3</v>
      </c>
      <c r="D19" s="16">
        <v>-1.5294000000000002E-3</v>
      </c>
      <c r="E19" s="11">
        <v>8.9760000000000003E-4</v>
      </c>
      <c r="F19" s="15">
        <f>AVERAGE(C19:E19)</f>
        <v>-5.9100000000000005E-4</v>
      </c>
      <c r="G19" s="14">
        <f>STDEV(C19:E19)/SQRT(3)</f>
        <v>7.5268901944959977E-4</v>
      </c>
      <c r="H19" s="13">
        <v>0.43945364475677912</v>
      </c>
      <c r="I19" s="12"/>
      <c r="J19" s="11"/>
      <c r="N19" s="3"/>
      <c r="O19" s="3"/>
      <c r="P19" s="19"/>
      <c r="Q19" s="3"/>
      <c r="R19" s="3"/>
      <c r="S19" s="3"/>
      <c r="T19" s="19"/>
      <c r="U19" s="18"/>
      <c r="V19" s="18"/>
      <c r="W19" s="18"/>
    </row>
    <row r="20" spans="2:23">
      <c r="B20" s="17" t="s">
        <v>15</v>
      </c>
      <c r="C20" s="17">
        <v>4.1321999999999999E-3</v>
      </c>
      <c r="D20" s="16">
        <v>8.3460000000000001E-4</v>
      </c>
      <c r="E20" s="11">
        <v>8.3460000000000001E-4</v>
      </c>
      <c r="F20" s="15">
        <f>AVERAGE(C20:E20)</f>
        <v>1.9338000000000001E-3</v>
      </c>
      <c r="G20" s="14">
        <f>STDEV(C20:E20)/SQRT(3)</f>
        <v>1.0991999999999998E-3</v>
      </c>
      <c r="H20" s="13">
        <v>0.39991043224307621</v>
      </c>
      <c r="I20" s="12"/>
      <c r="J20" s="11"/>
      <c r="M20" s="3"/>
      <c r="N20" s="3"/>
      <c r="O20" s="3"/>
      <c r="P20" s="19"/>
      <c r="Q20" s="3"/>
      <c r="R20" s="3"/>
      <c r="S20" s="3"/>
      <c r="T20" s="19"/>
      <c r="U20" s="18"/>
      <c r="V20" s="18"/>
      <c r="W20" s="18"/>
    </row>
    <row r="21" spans="2:23">
      <c r="B21" s="17" t="s">
        <v>14</v>
      </c>
      <c r="C21" s="17">
        <v>6.3540000000000003E-3</v>
      </c>
      <c r="D21" s="16">
        <v>8.118E-4</v>
      </c>
      <c r="E21" s="11">
        <v>8.118E-4</v>
      </c>
      <c r="F21" s="15">
        <f>AVERAGE(C21:E21)</f>
        <v>2.6592E-3</v>
      </c>
      <c r="G21" s="14">
        <f>STDEV(C21:E21)/SQRT(3)</f>
        <v>1.847400000000001E-3</v>
      </c>
      <c r="H21" s="13">
        <v>0.36796387711831263</v>
      </c>
      <c r="I21" s="12"/>
      <c r="J21" s="11"/>
      <c r="N21" s="3"/>
      <c r="O21" s="3"/>
      <c r="P21" s="19"/>
      <c r="Q21" s="3"/>
      <c r="R21" s="3"/>
      <c r="S21" s="3"/>
      <c r="T21" s="19"/>
      <c r="U21" s="18"/>
      <c r="V21" s="18"/>
      <c r="W21" s="18"/>
    </row>
    <row r="22" spans="2:23">
      <c r="B22" s="17" t="s">
        <v>13</v>
      </c>
      <c r="C22" s="17">
        <v>5.5170000000000002E-3</v>
      </c>
      <c r="D22" s="16">
        <v>9.9240000000000005E-4</v>
      </c>
      <c r="E22" s="11">
        <v>1.8017999999999999E-3</v>
      </c>
      <c r="F22" s="15">
        <f>AVERAGE(C22:E22)</f>
        <v>2.7703999999999997E-3</v>
      </c>
      <c r="G22" s="14">
        <f>STDEV(C22:E22)/SQRT(3)</f>
        <v>1.393035146721001E-3</v>
      </c>
      <c r="H22" s="13">
        <v>0.26329756041794422</v>
      </c>
      <c r="I22" s="12"/>
      <c r="J22" s="11"/>
      <c r="M22" s="3"/>
      <c r="N22" s="3"/>
      <c r="O22" s="3"/>
      <c r="P22" s="19"/>
      <c r="Q22" s="1"/>
      <c r="R22" s="1"/>
      <c r="S22" s="1"/>
      <c r="T22" s="19"/>
      <c r="U22" s="18"/>
      <c r="V22" s="18"/>
      <c r="W22" s="18"/>
    </row>
    <row r="23" spans="2:23">
      <c r="B23" s="17" t="s">
        <v>12</v>
      </c>
      <c r="C23" s="17">
        <v>6.5640000000000004E-3</v>
      </c>
      <c r="D23" s="16">
        <v>-2.0208000000000001E-3</v>
      </c>
      <c r="E23" s="11">
        <v>-6.0300000000000002E-4</v>
      </c>
      <c r="F23" s="15">
        <f>AVERAGE(C23:E23)</f>
        <v>1.3134000000000002E-3</v>
      </c>
      <c r="G23" s="14">
        <f>STDEV(C23:E23)/SQRT(3)</f>
        <v>2.6570120737399749E-3</v>
      </c>
      <c r="H23" s="13">
        <v>0.79218281843379379</v>
      </c>
      <c r="I23" s="12"/>
      <c r="J23" s="11"/>
      <c r="M23" s="3"/>
      <c r="N23" s="3"/>
      <c r="O23" s="3"/>
      <c r="P23" s="19"/>
      <c r="Q23" s="1"/>
      <c r="R23" s="1"/>
      <c r="S23" s="1"/>
      <c r="T23" s="19"/>
      <c r="U23" s="18"/>
      <c r="V23" s="18"/>
      <c r="W23" s="18"/>
    </row>
    <row r="24" spans="2:23">
      <c r="B24" s="17" t="s">
        <v>11</v>
      </c>
      <c r="C24" s="17">
        <v>5.3027999999999999E-3</v>
      </c>
      <c r="D24" s="16">
        <v>-2.5049999999999998E-3</v>
      </c>
      <c r="E24" s="11">
        <v>-9.0360000000000006E-3</v>
      </c>
      <c r="F24" s="15">
        <f>AVERAGE(C24:E24)</f>
        <v>-2.0794000000000003E-3</v>
      </c>
      <c r="G24" s="14">
        <f>STDEV(C24:E24)/SQRT(3)</f>
        <v>4.1447214574685236E-3</v>
      </c>
      <c r="H24" s="13">
        <v>0.57726624378346336</v>
      </c>
      <c r="I24" s="12"/>
      <c r="J24" s="11"/>
      <c r="M24" s="3"/>
      <c r="N24" s="3"/>
      <c r="O24" s="3"/>
      <c r="P24" s="19"/>
      <c r="Q24" s="1"/>
      <c r="R24" s="1"/>
      <c r="S24" s="1"/>
      <c r="T24" s="19"/>
      <c r="U24" s="18"/>
      <c r="V24" s="18"/>
      <c r="W24" s="18"/>
    </row>
    <row r="25" spans="2:23">
      <c r="B25" s="17" t="s">
        <v>10</v>
      </c>
      <c r="C25" s="17">
        <v>8.4060000000000003E-3</v>
      </c>
      <c r="D25" s="16">
        <v>-4.6386000000000005E-3</v>
      </c>
      <c r="E25" s="11">
        <v>-4.4747999999999993E-3</v>
      </c>
      <c r="F25" s="15">
        <f>AVERAGE(C25:E25)</f>
        <v>-2.3579999999999985E-4</v>
      </c>
      <c r="G25" s="14">
        <f>STDEV(C25:E25)/SQRT(3)</f>
        <v>4.3211587196028802E-3</v>
      </c>
      <c r="H25" s="13">
        <v>0.87491332531836874</v>
      </c>
      <c r="I25" s="12"/>
      <c r="J25" s="11"/>
      <c r="M25" s="3"/>
      <c r="N25" s="3"/>
      <c r="O25" s="3"/>
      <c r="P25" s="19"/>
      <c r="Q25" s="1"/>
      <c r="R25" s="1"/>
      <c r="S25" s="1"/>
      <c r="T25" s="19"/>
      <c r="U25" s="18"/>
      <c r="V25" s="18"/>
      <c r="W25" s="18"/>
    </row>
    <row r="26" spans="2:23">
      <c r="B26" s="17" t="s">
        <v>9</v>
      </c>
      <c r="C26" s="17">
        <v>-2.6484E-3</v>
      </c>
      <c r="D26" s="16">
        <v>-3.5292E-4</v>
      </c>
      <c r="E26" s="11">
        <v>-2.3910000000000001E-4</v>
      </c>
      <c r="F26" s="15">
        <f>AVERAGE(C26:E26)</f>
        <v>-1.08014E-3</v>
      </c>
      <c r="G26" s="14">
        <f>STDEV(C26:E26)/SQRT(3)</f>
        <v>7.8481809331844537E-4</v>
      </c>
      <c r="H26" s="13">
        <v>0.28929439935426571</v>
      </c>
      <c r="I26" s="12"/>
      <c r="J26" s="11"/>
      <c r="M26" s="3"/>
      <c r="N26" s="3"/>
      <c r="O26" s="3"/>
      <c r="P26" s="19"/>
      <c r="Q26" s="3"/>
      <c r="R26" s="3"/>
      <c r="S26" s="1"/>
      <c r="T26" s="19"/>
      <c r="U26" s="18"/>
      <c r="V26" s="18"/>
      <c r="W26" s="18"/>
    </row>
    <row r="27" spans="2:23">
      <c r="B27" s="17" t="s">
        <v>8</v>
      </c>
      <c r="C27" s="17">
        <v>5.9280000000000001E-3</v>
      </c>
      <c r="D27" s="16">
        <v>6.3540000000000003E-3</v>
      </c>
      <c r="E27" s="11">
        <v>1.8048000000000001E-5</v>
      </c>
      <c r="F27" s="15">
        <f>AVERAGE(C27:E27)</f>
        <v>4.1000160000000006E-3</v>
      </c>
      <c r="G27" s="14">
        <f>STDEV(C27:E27)/SQRT(3)</f>
        <v>2.0446854741636915E-3</v>
      </c>
      <c r="H27" s="13">
        <v>0.19260097554872069</v>
      </c>
      <c r="I27" s="12"/>
      <c r="J27" s="11"/>
      <c r="M27" s="3"/>
      <c r="N27" s="3"/>
      <c r="O27" s="3"/>
      <c r="P27" s="19"/>
      <c r="Q27" s="3"/>
      <c r="R27" s="3"/>
      <c r="S27" s="3"/>
      <c r="T27" s="19"/>
      <c r="U27" s="18"/>
      <c r="V27" s="18"/>
      <c r="W27" s="18"/>
    </row>
    <row r="28" spans="2:23">
      <c r="B28" s="17" t="s">
        <v>7</v>
      </c>
      <c r="C28" s="17">
        <v>6.1320000000000003E-3</v>
      </c>
      <c r="D28" s="16">
        <v>3.7577999999999999E-3</v>
      </c>
      <c r="E28" s="11">
        <v>1.4166000000000001E-3</v>
      </c>
      <c r="F28" s="15">
        <f>AVERAGE(C28:E28)</f>
        <v>3.7688000000000005E-3</v>
      </c>
      <c r="G28" s="14">
        <f>STDEV(C28:E28)/SQRT(3)</f>
        <v>1.3612298409893899E-3</v>
      </c>
      <c r="H28" s="13">
        <v>0.12984190045033339</v>
      </c>
      <c r="I28" s="12"/>
      <c r="J28" s="11"/>
      <c r="M28" s="3"/>
      <c r="N28" s="3"/>
      <c r="O28" s="3"/>
      <c r="P28" s="19"/>
      <c r="Q28" s="3"/>
      <c r="R28" s="1"/>
      <c r="S28" s="3"/>
      <c r="T28" s="19"/>
      <c r="U28" s="18"/>
      <c r="V28" s="18"/>
      <c r="W28" s="18"/>
    </row>
    <row r="29" spans="2:23">
      <c r="B29" s="17" t="s">
        <v>6</v>
      </c>
      <c r="C29" s="17">
        <v>2.1654000000000001E-3</v>
      </c>
      <c r="D29" s="16">
        <v>-1.0919999999999999E-3</v>
      </c>
      <c r="E29" s="11">
        <v>-6.3180000000000007E-4</v>
      </c>
      <c r="F29" s="15">
        <f>AVERAGE(C29:E29)</f>
        <v>1.4720000000000003E-4</v>
      </c>
      <c r="G29" s="14">
        <f>STDEV(C29:E29)/SQRT(3)</f>
        <v>1.0178071919572981E-3</v>
      </c>
      <c r="H29" s="13">
        <v>0.81546841086923572</v>
      </c>
      <c r="I29" s="12"/>
      <c r="J29" s="11"/>
      <c r="M29" s="3"/>
      <c r="N29" s="3"/>
      <c r="O29" s="3"/>
      <c r="P29" s="19"/>
      <c r="Q29" s="1"/>
      <c r="R29" s="3"/>
      <c r="S29" s="3"/>
      <c r="T29" s="19"/>
      <c r="U29" s="18"/>
      <c r="V29" s="18"/>
      <c r="W29" s="18"/>
    </row>
    <row r="30" spans="2:23">
      <c r="B30" s="17" t="s">
        <v>5</v>
      </c>
      <c r="C30" s="17">
        <v>-1.7141999999999998E-4</v>
      </c>
      <c r="D30" s="16">
        <v>7.9979999999999999E-3</v>
      </c>
      <c r="E30" s="11">
        <v>-5.5985999999999996E-3</v>
      </c>
      <c r="F30" s="15">
        <f>AVERAGE(C30:E30)</f>
        <v>7.4266000000000002E-4</v>
      </c>
      <c r="G30" s="14">
        <f>STDEV(C30:E30)/SQRT(3)</f>
        <v>3.9515203645685542E-3</v>
      </c>
      <c r="H30" s="13">
        <v>0.95728675676438879</v>
      </c>
      <c r="I30" s="12"/>
      <c r="J30" s="11"/>
      <c r="M30" s="3"/>
      <c r="N30" s="3"/>
      <c r="O30" s="3"/>
      <c r="P30" s="19"/>
      <c r="Q30" s="3"/>
      <c r="R30" s="3"/>
      <c r="S30" s="1"/>
      <c r="T30" s="19"/>
      <c r="U30" s="18"/>
      <c r="V30" s="18"/>
      <c r="W30" s="18"/>
    </row>
    <row r="31" spans="2:23">
      <c r="B31" s="17" t="s">
        <v>4</v>
      </c>
      <c r="C31" s="17">
        <v>3.7488E-3</v>
      </c>
      <c r="D31" s="16">
        <v>8.3040000000000006E-3</v>
      </c>
      <c r="E31" s="11">
        <v>-6.228E-3</v>
      </c>
      <c r="F31" s="15">
        <f>AVERAGE(C31:E31)</f>
        <v>1.9416000000000001E-3</v>
      </c>
      <c r="G31" s="14">
        <f>STDEV(C31:E31)/SQRT(3)</f>
        <v>4.291240491978981E-3</v>
      </c>
      <c r="H31" s="13">
        <v>0.76197921201941954</v>
      </c>
      <c r="I31" s="12"/>
      <c r="J31" s="11"/>
      <c r="M31" s="3"/>
      <c r="N31" s="3"/>
      <c r="O31" s="3"/>
      <c r="P31" s="19"/>
      <c r="Q31" s="1"/>
      <c r="R31" s="1"/>
      <c r="S31" s="1"/>
      <c r="T31" s="19"/>
      <c r="U31" s="18"/>
      <c r="V31" s="18"/>
      <c r="W31" s="18"/>
    </row>
    <row r="32" spans="2:23">
      <c r="B32" s="17" t="s">
        <v>3</v>
      </c>
      <c r="C32" s="17">
        <v>2.5265999999999998E-4</v>
      </c>
      <c r="D32" s="16">
        <v>8.6819999999999987E-3</v>
      </c>
      <c r="E32" s="11">
        <v>-3.1577999999999999E-4</v>
      </c>
      <c r="F32" s="15">
        <f>AVERAGE(C32:E32)</f>
        <v>2.8729599999999995E-3</v>
      </c>
      <c r="G32" s="14">
        <f>STDEV(C32:E32)/SQRT(3)</f>
        <v>2.909151668992182E-3</v>
      </c>
      <c r="H32" s="13">
        <v>0.48694792301282513</v>
      </c>
      <c r="I32" s="12"/>
      <c r="J32" s="11"/>
      <c r="N32" s="3"/>
      <c r="O32" s="3"/>
      <c r="P32" s="19"/>
      <c r="Q32" s="1"/>
      <c r="R32" s="1"/>
      <c r="S32" s="1"/>
      <c r="T32" s="19"/>
      <c r="U32" s="18"/>
      <c r="V32" s="18"/>
      <c r="W32" s="18"/>
    </row>
    <row r="33" spans="2:23">
      <c r="B33" s="17" t="s">
        <v>2</v>
      </c>
      <c r="C33" s="17">
        <v>-4.2858000000000002E-4</v>
      </c>
      <c r="D33" s="16">
        <v>-1.8048000000000001E-3</v>
      </c>
      <c r="E33" s="11">
        <v>-1.8048000000000001E-3</v>
      </c>
      <c r="F33" s="15">
        <f>AVERAGE(C33:E33)</f>
        <v>-1.3460600000000003E-3</v>
      </c>
      <c r="G33" s="14">
        <f>STDEV(C33:E33)/SQRT(3)</f>
        <v>4.5874000000000002E-4</v>
      </c>
      <c r="H33" s="13">
        <v>0.17778963928299238</v>
      </c>
      <c r="I33" s="12"/>
      <c r="J33" s="11"/>
      <c r="M33" s="3"/>
      <c r="N33" s="3"/>
      <c r="O33" s="3"/>
      <c r="P33" s="19"/>
      <c r="Q33" s="3"/>
      <c r="R33" s="3"/>
      <c r="S33" s="3"/>
      <c r="T33" s="19"/>
      <c r="U33" s="18"/>
      <c r="V33" s="18"/>
      <c r="W33" s="18"/>
    </row>
    <row r="34" spans="2:23">
      <c r="B34" s="17" t="s">
        <v>1</v>
      </c>
      <c r="C34" s="17">
        <v>2.3910000000000001E-4</v>
      </c>
      <c r="D34" s="16">
        <v>-2.0753999999999998E-4</v>
      </c>
      <c r="E34" s="11">
        <v>-2.0117999999999998E-3</v>
      </c>
      <c r="F34" s="15">
        <f>AVERAGE(C34:E34)</f>
        <v>-6.6007999999999995E-4</v>
      </c>
      <c r="G34" s="14">
        <f>STDEV(C34:E34)/SQRT(3)</f>
        <v>6.8804845788650662E-4</v>
      </c>
      <c r="H34" s="13">
        <v>0.40119749940577176</v>
      </c>
      <c r="I34" s="12"/>
      <c r="J34" s="11"/>
      <c r="M34" s="3"/>
      <c r="N34" s="3"/>
      <c r="O34" s="3"/>
      <c r="P34" s="3"/>
      <c r="T34" s="3"/>
    </row>
    <row r="35" spans="2:23">
      <c r="B35" s="10" t="s">
        <v>0</v>
      </c>
      <c r="C35" s="10">
        <v>-2.9231999999999999E-3</v>
      </c>
      <c r="D35" s="9">
        <v>1.0781999999999999E-3</v>
      </c>
      <c r="E35" s="4">
        <v>3.1986000000000002E-3</v>
      </c>
      <c r="F35" s="8">
        <f>AVERAGE(C35:E35)</f>
        <v>4.5120000000000007E-4</v>
      </c>
      <c r="G35" s="7">
        <f>STDEV(C35:E35)/SQRT(3)</f>
        <v>1.794803198125076E-3</v>
      </c>
      <c r="H35" s="6">
        <v>0.97881466550115559</v>
      </c>
      <c r="I35" s="5"/>
      <c r="J35" s="4"/>
      <c r="M35" s="3"/>
      <c r="N35" s="3"/>
      <c r="O35" s="3"/>
      <c r="P35" s="3"/>
      <c r="T35" s="3"/>
    </row>
    <row r="36" spans="2:23">
      <c r="M36" s="3"/>
      <c r="N36" s="3"/>
      <c r="O36" s="3"/>
      <c r="P36" s="3"/>
      <c r="T36" s="3"/>
    </row>
    <row r="37" spans="2:23">
      <c r="M37" s="3"/>
      <c r="N37" s="3"/>
      <c r="O37" s="3"/>
      <c r="P37" s="3"/>
      <c r="T37" s="3"/>
    </row>
    <row r="38" spans="2:23">
      <c r="N38" s="3"/>
      <c r="O38" s="3"/>
      <c r="P38" s="3"/>
      <c r="T38" s="3"/>
    </row>
    <row r="39" spans="2:23">
      <c r="M39" s="3"/>
      <c r="N39" s="3"/>
      <c r="O39" s="3"/>
      <c r="P39" s="3"/>
      <c r="T39" s="3"/>
    </row>
    <row r="40" spans="2:23">
      <c r="M40" s="3"/>
      <c r="N40" s="3"/>
      <c r="O40" s="3"/>
      <c r="P40" s="3"/>
      <c r="T40" s="3"/>
    </row>
    <row r="41" spans="2:23">
      <c r="M41" s="3"/>
      <c r="N41" s="3"/>
      <c r="O41" s="3"/>
      <c r="P41" s="3"/>
      <c r="T41" s="3"/>
    </row>
    <row r="42" spans="2:23">
      <c r="M42" s="3"/>
      <c r="N42" s="3"/>
      <c r="O42" s="3"/>
      <c r="P42" s="3"/>
      <c r="T42" s="3"/>
    </row>
    <row r="43" spans="2:23">
      <c r="M43" s="3"/>
      <c r="N43" s="3"/>
      <c r="O43" s="3"/>
      <c r="P43" s="3"/>
      <c r="T43" s="3"/>
    </row>
    <row r="44" spans="2:23">
      <c r="M44" s="3"/>
      <c r="N44" s="3"/>
      <c r="O44" s="3"/>
      <c r="P44" s="3"/>
      <c r="T44" s="3"/>
    </row>
    <row r="45" spans="2:23">
      <c r="M45" s="3"/>
      <c r="N45" s="3"/>
      <c r="O45" s="3"/>
      <c r="P45" s="3"/>
      <c r="T45" s="3"/>
    </row>
    <row r="46" spans="2:23">
      <c r="M46" s="3"/>
      <c r="N46" s="3"/>
      <c r="O46" s="3"/>
      <c r="P46" s="3"/>
      <c r="T46" s="3"/>
    </row>
    <row r="47" spans="2:23">
      <c r="M47" s="3"/>
      <c r="N47" s="3"/>
      <c r="O47" s="3"/>
      <c r="P47" s="3"/>
      <c r="T47" s="3"/>
    </row>
    <row r="48" spans="2:23">
      <c r="M48" s="3"/>
      <c r="N48" s="3"/>
      <c r="O48" s="3"/>
      <c r="P48" s="3"/>
      <c r="T48" s="3"/>
    </row>
    <row r="49" spans="13:20">
      <c r="M49" s="3"/>
      <c r="N49" s="3"/>
      <c r="O49" s="3"/>
      <c r="P49" s="3"/>
      <c r="T49" s="3"/>
    </row>
    <row r="50" spans="13:20">
      <c r="M50" s="3"/>
      <c r="N50" s="3"/>
      <c r="O50" s="3"/>
      <c r="P50" s="3"/>
      <c r="T50" s="3"/>
    </row>
    <row r="51" spans="13:20">
      <c r="M51" s="3"/>
      <c r="N51" s="3"/>
      <c r="O51" s="3"/>
      <c r="P51" s="3"/>
      <c r="T51" s="3"/>
    </row>
    <row r="52" spans="13:20">
      <c r="M52" s="3"/>
      <c r="N52" s="3"/>
      <c r="O52" s="3"/>
      <c r="P52" s="3"/>
      <c r="T52" s="3"/>
    </row>
    <row r="53" spans="13:20">
      <c r="M53" s="3"/>
      <c r="N53" s="3"/>
      <c r="O53" s="3"/>
      <c r="P53" s="3"/>
      <c r="T53" s="3"/>
    </row>
    <row r="54" spans="13:20">
      <c r="M54" s="3"/>
      <c r="N54" s="3"/>
      <c r="O54" s="3"/>
      <c r="P54" s="3"/>
      <c r="T54" s="3"/>
    </row>
    <row r="55" spans="13:20">
      <c r="M55" s="3"/>
      <c r="N55" s="3"/>
      <c r="O55" s="3"/>
      <c r="P55" s="3"/>
      <c r="T55" s="3"/>
    </row>
    <row r="56" spans="13:20">
      <c r="N56" s="3"/>
      <c r="O56" s="3"/>
      <c r="P56" s="3"/>
      <c r="T56" s="3"/>
    </row>
    <row r="57" spans="13:20">
      <c r="N57" s="3"/>
      <c r="O57" s="3"/>
      <c r="P57" s="3"/>
      <c r="T57" s="3"/>
    </row>
    <row r="58" spans="13:20">
      <c r="N58" s="3"/>
      <c r="O58" s="3"/>
      <c r="P58" s="3"/>
      <c r="T58" s="3"/>
    </row>
    <row r="59" spans="13:20">
      <c r="N59" s="3"/>
      <c r="O59" s="3"/>
      <c r="P59" s="3"/>
      <c r="T59" s="3"/>
    </row>
    <row r="60" spans="13:20">
      <c r="N60" s="3"/>
      <c r="O60" s="3"/>
      <c r="P60" s="3"/>
      <c r="T60" s="3"/>
    </row>
    <row r="61" spans="13:20">
      <c r="N61" s="3"/>
      <c r="O61" s="3"/>
      <c r="P61" s="3"/>
      <c r="T61" s="3"/>
    </row>
    <row r="62" spans="13:20">
      <c r="N62" s="3"/>
      <c r="O62" s="3"/>
      <c r="P62" s="3"/>
      <c r="T62" s="3"/>
    </row>
    <row r="63" spans="13:20">
      <c r="N63" s="3"/>
      <c r="O63" s="3"/>
      <c r="P63" s="3"/>
      <c r="T63" s="3"/>
    </row>
    <row r="64" spans="13:20">
      <c r="N64" s="3"/>
      <c r="O64" s="3"/>
      <c r="P64" s="3"/>
      <c r="T64" s="3"/>
    </row>
    <row r="65" spans="13:20">
      <c r="N65" s="3"/>
      <c r="O65" s="3"/>
      <c r="P65" s="3"/>
      <c r="T65" s="3"/>
    </row>
    <row r="66" spans="13:20">
      <c r="N66" s="3"/>
      <c r="O66" s="3"/>
      <c r="P66" s="3"/>
      <c r="T66" s="3"/>
    </row>
    <row r="67" spans="13:20">
      <c r="N67" s="3"/>
      <c r="O67" s="3"/>
      <c r="P67" s="3"/>
      <c r="T67" s="3"/>
    </row>
    <row r="68" spans="13:20">
      <c r="M68" s="3"/>
      <c r="N68" s="3"/>
      <c r="O68" s="3"/>
      <c r="P68" s="3"/>
      <c r="T68" s="3"/>
    </row>
    <row r="69" spans="13:20">
      <c r="M69" s="3"/>
      <c r="N69" s="3"/>
      <c r="O69" s="3"/>
      <c r="P69" s="3"/>
      <c r="T69" s="3"/>
    </row>
    <row r="70" spans="13:20">
      <c r="N70" s="3"/>
      <c r="O70" s="3"/>
      <c r="P70" s="3"/>
      <c r="T70" s="3"/>
    </row>
    <row r="71" spans="13:20">
      <c r="M71" s="3"/>
      <c r="N71" s="3"/>
      <c r="O71" s="3"/>
      <c r="P71" s="3"/>
      <c r="T71" s="3"/>
    </row>
    <row r="72" spans="13:20">
      <c r="M72" s="3"/>
      <c r="N72" s="3"/>
      <c r="O72" s="3"/>
      <c r="P72" s="3"/>
      <c r="T72" s="3"/>
    </row>
    <row r="73" spans="13:20">
      <c r="M73" s="3"/>
      <c r="N73" s="3"/>
      <c r="O73" s="3"/>
      <c r="P73" s="3"/>
      <c r="T73" s="3"/>
    </row>
    <row r="74" spans="13:20">
      <c r="M74" s="3"/>
      <c r="N74" s="3"/>
      <c r="O74" s="3"/>
      <c r="P74" s="3"/>
      <c r="T74" s="3"/>
    </row>
    <row r="75" spans="13:20">
      <c r="N75" s="3"/>
      <c r="O75" s="3"/>
      <c r="P75" s="3"/>
      <c r="T75" s="3"/>
    </row>
    <row r="76" spans="13:20">
      <c r="M76" s="3"/>
      <c r="N76" s="3"/>
      <c r="O76" s="3"/>
      <c r="P76" s="3"/>
      <c r="T76" s="3"/>
    </row>
    <row r="77" spans="13:20">
      <c r="N77" s="3"/>
      <c r="O77" s="3"/>
      <c r="P77" s="3"/>
      <c r="T77" s="3"/>
    </row>
    <row r="78" spans="13:20">
      <c r="M78" s="3"/>
      <c r="N78" s="3"/>
      <c r="O78" s="3"/>
      <c r="P78" s="3"/>
      <c r="T78" s="3"/>
    </row>
    <row r="79" spans="13:20">
      <c r="M79" s="3"/>
      <c r="N79" s="3"/>
      <c r="O79" s="3"/>
      <c r="P79" s="3"/>
      <c r="T79" s="3"/>
    </row>
    <row r="80" spans="13:20">
      <c r="M80" s="3"/>
      <c r="N80" s="3"/>
      <c r="O80" s="3"/>
      <c r="P80" s="3"/>
      <c r="T80" s="3"/>
    </row>
    <row r="81" spans="13:20">
      <c r="M81" s="3"/>
      <c r="N81" s="3"/>
      <c r="O81" s="3"/>
      <c r="P81" s="3"/>
      <c r="T81" s="3"/>
    </row>
    <row r="82" spans="13:20">
      <c r="N82" s="3"/>
      <c r="O82" s="3"/>
      <c r="P82" s="3"/>
      <c r="T82" s="3"/>
    </row>
    <row r="83" spans="13:20">
      <c r="N83" s="3"/>
      <c r="O83" s="3"/>
      <c r="P83" s="3"/>
      <c r="T83" s="3"/>
    </row>
    <row r="84" spans="13:20">
      <c r="N84" s="3"/>
      <c r="O84" s="3"/>
      <c r="P84" s="3"/>
      <c r="T84" s="3"/>
    </row>
    <row r="85" spans="13:20">
      <c r="N85" s="3"/>
      <c r="O85" s="3"/>
      <c r="P85" s="3"/>
      <c r="T85" s="3"/>
    </row>
    <row r="86" spans="13:20">
      <c r="N86" s="3"/>
      <c r="O86" s="3"/>
      <c r="P86" s="3"/>
      <c r="T86" s="3"/>
    </row>
    <row r="87" spans="13:20">
      <c r="N87" s="3"/>
      <c r="O87" s="3"/>
      <c r="P87" s="3"/>
      <c r="T87" s="3"/>
    </row>
    <row r="88" spans="13:20">
      <c r="N88" s="3"/>
      <c r="O88" s="3"/>
      <c r="P88" s="3"/>
      <c r="T88" s="3"/>
    </row>
    <row r="89" spans="13:20">
      <c r="M89" s="3"/>
      <c r="N89" s="3"/>
      <c r="O89" s="3"/>
      <c r="P89" s="3"/>
      <c r="T89" s="3"/>
    </row>
    <row r="90" spans="13:20">
      <c r="M90" s="3"/>
      <c r="N90" s="3"/>
      <c r="O90" s="3"/>
      <c r="P90" s="3"/>
      <c r="T90" s="3"/>
    </row>
    <row r="91" spans="13:20">
      <c r="M91" s="3"/>
      <c r="N91" s="3"/>
      <c r="O91" s="3"/>
      <c r="P91" s="3"/>
      <c r="T91" s="3"/>
    </row>
  </sheetData>
  <mergeCells count="9">
    <mergeCell ref="U4:W4"/>
    <mergeCell ref="H5:J5"/>
    <mergeCell ref="I8:I9"/>
    <mergeCell ref="J11:J12"/>
    <mergeCell ref="Q4:S4"/>
    <mergeCell ref="B5:B6"/>
    <mergeCell ref="C5:E6"/>
    <mergeCell ref="F5:F6"/>
    <mergeCell ref="G5:G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>Harvard GS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zan Koppel</dc:creator>
  <cp:lastModifiedBy>Nitzan Koppel</cp:lastModifiedBy>
  <dcterms:created xsi:type="dcterms:W3CDTF">2018-03-19T21:08:22Z</dcterms:created>
  <dcterms:modified xsi:type="dcterms:W3CDTF">2018-03-19T21:11:10Z</dcterms:modified>
</cp:coreProperties>
</file>